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6" firstSheet="0" activeTab="0"/>
  </bookViews>
  <sheets>
    <sheet name="Sup Tab 1. Tx Schedule" sheetId="1" state="visible" r:id="rId2"/>
    <sheet name="sTable 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66">
  <si>
    <t xml:space="preserve">Supplemental Table 1.  Detailed Treatment schedule.</t>
  </si>
  <si>
    <t xml:space="preserve">EBRT (n =216)</t>
  </si>
  <si>
    <t xml:space="preserve">BT ± EBRT (n = 955)</t>
  </si>
  <si>
    <t xml:space="preserve">Prescribed dose</t>
  </si>
  <si>
    <t xml:space="preserve">PT No.</t>
  </si>
  <si>
    <t xml:space="preserve">(%)</t>
  </si>
  <si>
    <t xml:space="preserve">IMRT 62Gy/ 20fr</t>
  </si>
  <si>
    <t xml:space="preserve">HDR-BT 18 Gy/ 2 fr +EBRT 39 Gy /13 fr (n = 150) 
or 51 Gy/ 17fr (n = 138) or 48 Gy/ 16fr (n = 2)</t>
  </si>
  <si>
    <t xml:space="preserve">IMRT 67.5Gy/ 27fr</t>
  </si>
  <si>
    <t xml:space="preserve">HDR-BT 20 Gy/ 2fr + EBRT*46Gy / 23fr (n = 17) 
or EBRT*30Gy/ 15fr (n = 1)</t>
  </si>
  <si>
    <t xml:space="preserve">IMRT 78Gy/ 39fr*</t>
  </si>
  <si>
    <t xml:space="preserve">HDR-BT10.5Gy/ 1fr + 51Gy/ 17fr </t>
  </si>
  <si>
    <t xml:space="preserve">IMRT 74.8Gy/ 34fr</t>
  </si>
  <si>
    <t xml:space="preserve">HDR-BT11Gy/ 1fr + 51Gy/ 17fr</t>
  </si>
  <si>
    <t xml:space="preserve">IMRT 80Gy/ 40fr</t>
  </si>
  <si>
    <t xml:space="preserve">HDR-BT 21 Gy/ 2 fr (n = 42) + EBRT 45 G / 15fr 
HDR-BT 21 Gy/ 2 fr (n = 2) + EBRT 42 G / 14fr 
HDR-BT 21Gy/ 3fr (n = 19) +  EBRT 51 Gy/ 17 fr</t>
  </si>
  <si>
    <t xml:space="preserve">IMRT 70Gy/ 28fr</t>
  </si>
  <si>
    <t xml:space="preserve">HDR-BT31.5 Gy/ 5fr + EBRT 30 Gy/ 10fr</t>
  </si>
  <si>
    <t xml:space="preserve">SBRT 35Gy /5 fr</t>
  </si>
  <si>
    <t xml:space="preserve">HDR-BT25 Gy/ 5fr +EBRT 51Gy/ 17fr</t>
  </si>
  <si>
    <t xml:space="preserve">SBRT 36Gy/ 4 fr</t>
  </si>
  <si>
    <t xml:space="preserve">LDR-BT 110Gy + EBRT 40Gy/ 20fr</t>
  </si>
  <si>
    <t xml:space="preserve">SBRT 36.25Gy/ 5 fr</t>
  </si>
  <si>
    <t xml:space="preserve">LDR-BT 145Gy</t>
  </si>
  <si>
    <t xml:space="preserve">EBRT = external beam radiotherapy, IMRT = intensity modulated radiotherapy</t>
  </si>
  <si>
    <t xml:space="preserve">HDR-BT = high dose rate brachytherapy, LDR-BT = low dose rate brachytherapy, SBRT = stereotactic body radiotherapy, </t>
  </si>
  <si>
    <t xml:space="preserve">Supplemental Table 2.   Background comparison between HRLG and HRHG after propensity score matched pair allocation.</t>
  </si>
  <si>
    <t xml:space="preserve">Variables</t>
  </si>
  <si>
    <t xml:space="preserve">Strata</t>
  </si>
  <si>
    <t xml:space="preserve">HRHG</t>
  </si>
  <si>
    <t xml:space="preserve">HRLG</t>
  </si>
  <si>
    <t xml:space="preserve">p – value</t>
  </si>
  <si>
    <t xml:space="preserve">No. (%) or Median [range]</t>
  </si>
  <si>
    <t xml:space="preserve">(n = 860)</t>
  </si>
  <si>
    <t xml:space="preserve">(n = 86)</t>
  </si>
  <si>
    <t xml:space="preserve">BT vs EBRT</t>
  </si>
  <si>
    <t xml:space="preserve">BT</t>
  </si>
  <si>
    <t xml:space="preserve">676 (78.6) </t>
  </si>
  <si>
    <t xml:space="preserve">67 (77.9) </t>
  </si>
  <si>
    <t xml:space="preserve">EBRT</t>
  </si>
  <si>
    <t xml:space="preserve">184 (21.4) </t>
  </si>
  <si>
    <t xml:space="preserve">19 (22.1) </t>
  </si>
  <si>
    <t xml:space="preserve">ADT: Yes vs No</t>
  </si>
  <si>
    <t xml:space="preserve">No</t>
  </si>
  <si>
    <t xml:space="preserve"> 30 ( 3.5) </t>
  </si>
  <si>
    <t xml:space="preserve"> 3 ( 3.5) </t>
  </si>
  <si>
    <t xml:space="preserve">Yes</t>
  </si>
  <si>
    <t xml:space="preserve">830 (96.5) </t>
  </si>
  <si>
    <t xml:space="preserve">83 (96.5) </t>
  </si>
  <si>
    <t xml:space="preserve">T category</t>
  </si>
  <si>
    <t xml:space="preserve">112 (13.0) </t>
  </si>
  <si>
    <t xml:space="preserve">11 (12.8) </t>
  </si>
  <si>
    <t xml:space="preserve">289 (33.6) </t>
  </si>
  <si>
    <t xml:space="preserve">27 (31.4) </t>
  </si>
  <si>
    <t xml:space="preserve">455 (52.9) </t>
  </si>
  <si>
    <t xml:space="preserve">47 (54.7) </t>
  </si>
  <si>
    <t xml:space="preserve">  4 ( 0.5) </t>
  </si>
  <si>
    <t xml:space="preserve"> 1 ( 1.2) </t>
  </si>
  <si>
    <t xml:space="preserve">Age</t>
  </si>
  <si>
    <t xml:space="preserve">71.00 [48.00, 86.00]</t>
  </si>
  <si>
    <t xml:space="preserve">70.50 [54.00, 86.00]</t>
  </si>
  <si>
    <t xml:space="preserve">iPSA</t>
  </si>
  <si>
    <t xml:space="preserve"> ng/ml </t>
  </si>
  <si>
    <t xml:space="preserve">16.66 [2.68, 118.00]</t>
  </si>
  <si>
    <t xml:space="preserve">18.55 [4.55, 107.54]</t>
  </si>
  <si>
    <t xml:space="preserve">HRLG: high-risk low grade group,  HRHG: high-risk high grade grou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\(0.0%\)"/>
    <numFmt numFmtId="166" formatCode="\(0%\)"/>
  </numFmts>
  <fonts count="13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  <font>
      <sz val="11"/>
      <name val="ＭＳ Ｐゴシック"/>
      <family val="3"/>
      <charset val="128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000000"/>
      <name val="ＭＳ Ｐゴシック"/>
      <family val="3"/>
      <charset val="128"/>
    </font>
    <font>
      <sz val="12"/>
      <name val="Times New Roman"/>
      <family val="1"/>
    </font>
    <font>
      <sz val="10.5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8.9921875" defaultRowHeight="14" zeroHeight="false" outlineLevelRow="0" outlineLevelCol="0"/>
  <cols>
    <col collapsed="false" customWidth="true" hidden="false" outlineLevel="0" max="1" min="1" style="1" width="27.26"/>
    <col collapsed="false" customWidth="true" hidden="false" outlineLevel="0" max="2" min="2" style="1" width="11.45"/>
    <col collapsed="false" customWidth="true" hidden="false" outlineLevel="0" max="3" min="3" style="1" width="9.26"/>
    <col collapsed="false" customWidth="true" hidden="false" outlineLevel="0" max="4" min="4" style="1" width="50.81"/>
    <col collapsed="false" customWidth="true" hidden="false" outlineLevel="0" max="5" min="5" style="1" width="8.72"/>
    <col collapsed="false" customWidth="true" hidden="false" outlineLevel="0" max="6" min="6" style="1" width="8.63"/>
    <col collapsed="false" customWidth="false" hidden="false" outlineLevel="0" max="257" min="7" style="1" width="8.99"/>
  </cols>
  <sheetData>
    <row r="1" customFormat="false" ht="36.5" hidden="false" customHeight="true" outlineLevel="0" collapsed="false">
      <c r="A1" s="2" t="s">
        <v>0</v>
      </c>
      <c r="B1" s="3"/>
      <c r="C1" s="4"/>
      <c r="D1" s="4"/>
      <c r="E1" s="4"/>
      <c r="F1" s="4"/>
    </row>
    <row r="2" customFormat="false" ht="29.15" hidden="false" customHeight="true" outlineLevel="0" collapsed="false">
      <c r="A2" s="5" t="s">
        <v>1</v>
      </c>
      <c r="B2" s="5"/>
      <c r="C2" s="5"/>
      <c r="D2" s="4" t="s">
        <v>2</v>
      </c>
      <c r="E2" s="4"/>
      <c r="F2" s="4"/>
    </row>
    <row r="3" customFormat="false" ht="42.75" hidden="false" customHeight="true" outlineLevel="0" collapsed="false">
      <c r="A3" s="4" t="s">
        <v>3</v>
      </c>
      <c r="B3" s="6" t="s">
        <v>4</v>
      </c>
      <c r="C3" s="4" t="s">
        <v>5</v>
      </c>
      <c r="D3" s="4" t="s">
        <v>3</v>
      </c>
      <c r="E3" s="6" t="s">
        <v>4</v>
      </c>
      <c r="F3" s="4" t="s">
        <v>5</v>
      </c>
    </row>
    <row r="4" customFormat="false" ht="44.15" hidden="false" customHeight="true" outlineLevel="0" collapsed="false">
      <c r="A4" s="7" t="s">
        <v>6</v>
      </c>
      <c r="B4" s="7" t="n">
        <v>2</v>
      </c>
      <c r="C4" s="8" t="n">
        <f aca="false">B4/264</f>
        <v>0.00757575757575758</v>
      </c>
      <c r="D4" s="9" t="s">
        <v>7</v>
      </c>
      <c r="E4" s="7" t="n">
        <v>208</v>
      </c>
      <c r="F4" s="10" t="n">
        <f aca="false">E4/955</f>
        <v>0.217801047120419</v>
      </c>
    </row>
    <row r="5" customFormat="false" ht="24.65" hidden="false" customHeight="true" outlineLevel="0" collapsed="false">
      <c r="A5" s="7" t="s">
        <v>8</v>
      </c>
      <c r="B5" s="7" t="n">
        <v>1</v>
      </c>
      <c r="C5" s="8" t="n">
        <f aca="false">B5/264</f>
        <v>0.00378787878787879</v>
      </c>
      <c r="D5" s="11" t="s">
        <v>9</v>
      </c>
      <c r="E5" s="7" t="n">
        <v>10</v>
      </c>
      <c r="F5" s="10" t="n">
        <f aca="false">E5/955</f>
        <v>0.0104712041884817</v>
      </c>
    </row>
    <row r="6" customFormat="false" ht="24.65" hidden="false" customHeight="true" outlineLevel="0" collapsed="false">
      <c r="A6" s="7" t="s">
        <v>10</v>
      </c>
      <c r="B6" s="7" t="n">
        <v>50</v>
      </c>
      <c r="C6" s="8" t="n">
        <f aca="false">B6/264</f>
        <v>0.189393939393939</v>
      </c>
      <c r="D6" s="11" t="s">
        <v>11</v>
      </c>
      <c r="E6" s="7" t="n">
        <v>1</v>
      </c>
      <c r="F6" s="12" t="n">
        <f aca="false">E6/955</f>
        <v>0.00104712041884817</v>
      </c>
    </row>
    <row r="7" customFormat="false" ht="24.65" hidden="false" customHeight="true" outlineLevel="0" collapsed="false">
      <c r="A7" s="7" t="s">
        <v>12</v>
      </c>
      <c r="B7" s="7" t="n">
        <v>65</v>
      </c>
      <c r="C7" s="8" t="n">
        <f aca="false">B7/264</f>
        <v>0.246212121212121</v>
      </c>
      <c r="D7" s="11" t="s">
        <v>13</v>
      </c>
      <c r="E7" s="7" t="n">
        <v>103</v>
      </c>
      <c r="F7" s="10" t="n">
        <f aca="false">E7/955</f>
        <v>0.107853403141361</v>
      </c>
    </row>
    <row r="8" customFormat="false" ht="66" hidden="false" customHeight="true" outlineLevel="0" collapsed="false">
      <c r="A8" s="13" t="s">
        <v>14</v>
      </c>
      <c r="B8" s="13" t="n">
        <v>34</v>
      </c>
      <c r="C8" s="8" t="n">
        <f aca="false">B8/264</f>
        <v>0.128787878787879</v>
      </c>
      <c r="D8" s="14" t="s">
        <v>15</v>
      </c>
      <c r="E8" s="13" t="n">
        <v>28</v>
      </c>
      <c r="F8" s="10" t="n">
        <f aca="false">E8/955</f>
        <v>0.0293193717277487</v>
      </c>
    </row>
    <row r="9" customFormat="false" ht="24.65" hidden="false" customHeight="true" outlineLevel="0" collapsed="false">
      <c r="A9" s="13" t="s">
        <v>16</v>
      </c>
      <c r="B9" s="13" t="n">
        <v>45</v>
      </c>
      <c r="C9" s="8" t="n">
        <f aca="false">B9/264</f>
        <v>0.170454545454545</v>
      </c>
      <c r="D9" s="14" t="s">
        <v>17</v>
      </c>
      <c r="E9" s="13" t="n">
        <v>561</v>
      </c>
      <c r="F9" s="10" t="n">
        <f aca="false">E9/955</f>
        <v>0.587434554973822</v>
      </c>
    </row>
    <row r="10" customFormat="false" ht="24.65" hidden="false" customHeight="true" outlineLevel="0" collapsed="false">
      <c r="A10" s="3" t="s">
        <v>18</v>
      </c>
      <c r="B10" s="3" t="n">
        <v>22</v>
      </c>
      <c r="C10" s="8" t="n">
        <f aca="false">B10/264</f>
        <v>0.0833333333333333</v>
      </c>
      <c r="D10" s="13" t="s">
        <v>19</v>
      </c>
      <c r="E10" s="13" t="n">
        <v>5</v>
      </c>
      <c r="F10" s="10" t="n">
        <f aca="false">E10/955</f>
        <v>0.00523560209424084</v>
      </c>
    </row>
    <row r="11" customFormat="false" ht="24.65" hidden="false" customHeight="true" outlineLevel="0" collapsed="false">
      <c r="A11" s="3" t="s">
        <v>20</v>
      </c>
      <c r="B11" s="3" t="n">
        <v>37</v>
      </c>
      <c r="C11" s="8" t="n">
        <f aca="false">B11/264</f>
        <v>0.140151515151515</v>
      </c>
      <c r="D11" s="13" t="s">
        <v>21</v>
      </c>
      <c r="E11" s="13" t="n">
        <v>37</v>
      </c>
      <c r="F11" s="10" t="n">
        <f aca="false">E11/955</f>
        <v>0.0387434554973822</v>
      </c>
    </row>
    <row r="12" customFormat="false" ht="23.65" hidden="false" customHeight="true" outlineLevel="0" collapsed="false">
      <c r="A12" s="4" t="s">
        <v>22</v>
      </c>
      <c r="B12" s="4" t="n">
        <v>8</v>
      </c>
      <c r="C12" s="15" t="n">
        <f aca="false">B12/264</f>
        <v>0.0303030303030303</v>
      </c>
      <c r="D12" s="16" t="s">
        <v>23</v>
      </c>
      <c r="E12" s="16" t="n">
        <v>2</v>
      </c>
      <c r="F12" s="17" t="n">
        <f aca="false">E12/955</f>
        <v>0.00209424083769634</v>
      </c>
    </row>
    <row r="13" customFormat="false" ht="23.65" hidden="false" customHeight="true" outlineLevel="0" collapsed="false">
      <c r="F13" s="18"/>
    </row>
    <row r="14" customFormat="false" ht="23.65" hidden="false" customHeight="true" outlineLevel="0" collapsed="false">
      <c r="A14" s="19" t="s">
        <v>24</v>
      </c>
      <c r="B14" s="3"/>
      <c r="C14" s="20"/>
      <c r="D14" s="3"/>
      <c r="F14" s="18"/>
    </row>
    <row r="15" customFormat="false" ht="23.65" hidden="false" customHeight="true" outlineLevel="0" collapsed="false">
      <c r="A15" s="21" t="s">
        <v>25</v>
      </c>
      <c r="B15" s="3"/>
      <c r="C15" s="20"/>
      <c r="D15" s="3"/>
      <c r="F15" s="18"/>
    </row>
    <row r="16" customFormat="false" ht="23.65" hidden="false" customHeight="true" outlineLevel="0" collapsed="false">
      <c r="A16" s="22"/>
      <c r="D16" s="3"/>
      <c r="E16" s="3"/>
      <c r="F16" s="18"/>
    </row>
    <row r="17" customFormat="false" ht="23.65" hidden="false" customHeight="true" outlineLevel="0" collapsed="false">
      <c r="D17" s="3"/>
      <c r="E17" s="3"/>
      <c r="F17" s="18"/>
    </row>
    <row r="18" customFormat="false" ht="23.65" hidden="false" customHeight="true" outlineLevel="0" collapsed="false">
      <c r="D18" s="3"/>
      <c r="E18" s="3"/>
      <c r="F18" s="3"/>
      <c r="G18" s="3"/>
    </row>
    <row r="19" customFormat="false" ht="26.25" hidden="false" customHeight="true" outlineLevel="0" collapsed="false">
      <c r="D19" s="19"/>
      <c r="E19" s="3"/>
      <c r="F19" s="18"/>
      <c r="G19" s="3"/>
    </row>
    <row r="20" customFormat="false" ht="26.25" hidden="false" customHeight="true" outlineLevel="0" collapsed="false">
      <c r="D20" s="3"/>
      <c r="E20" s="3"/>
      <c r="F20" s="3"/>
    </row>
    <row r="21" customFormat="false" ht="26.25" hidden="false" customHeight="true" outlineLevel="0" collapsed="false">
      <c r="D21" s="3"/>
      <c r="E21" s="3"/>
      <c r="F21" s="3"/>
    </row>
    <row r="22" customFormat="false" ht="14" hidden="false" customHeight="false" outlineLevel="0" collapsed="false">
      <c r="D22" s="3"/>
      <c r="E22" s="3"/>
      <c r="F22" s="3"/>
    </row>
    <row r="23" customFormat="false" ht="14" hidden="false" customHeight="false" outlineLevel="0" collapsed="false">
      <c r="D23" s="23"/>
      <c r="E23" s="23"/>
      <c r="F23" s="23"/>
    </row>
    <row r="24" customFormat="false" ht="14" hidden="false" customHeight="false" outlineLevel="0" collapsed="false">
      <c r="D24" s="19"/>
      <c r="E24" s="3"/>
      <c r="F24" s="3"/>
    </row>
    <row r="25" customFormat="false" ht="14" hidden="false" customHeight="false" outlineLevel="0" collapsed="false">
      <c r="D25" s="3"/>
      <c r="E25" s="3"/>
      <c r="F25" s="3"/>
    </row>
  </sheetData>
  <mergeCells count="2">
    <mergeCell ref="A2:C2"/>
    <mergeCell ref="D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24.72265625" defaultRowHeight="36" zeroHeight="false" outlineLevelRow="0" outlineLevelCol="0"/>
  <sheetData>
    <row r="1" customFormat="false" ht="36" hidden="false" customHeight="true" outlineLevel="0" collapsed="false">
      <c r="A1" s="24" t="s">
        <v>26</v>
      </c>
      <c r="B1" s="25"/>
      <c r="C1" s="25"/>
      <c r="D1" s="25"/>
      <c r="E1" s="25"/>
    </row>
    <row r="2" s="28" customFormat="true" ht="36" hidden="false" customHeight="true" outlineLevel="0" collapsed="false">
      <c r="A2" s="26" t="s">
        <v>27</v>
      </c>
      <c r="B2" s="26" t="s">
        <v>28</v>
      </c>
      <c r="C2" s="26" t="s">
        <v>29</v>
      </c>
      <c r="D2" s="26" t="s">
        <v>30</v>
      </c>
      <c r="E2" s="27" t="s">
        <v>31</v>
      </c>
    </row>
    <row r="3" s="28" customFormat="true" ht="36" hidden="false" customHeight="true" outlineLevel="0" collapsed="false">
      <c r="A3" s="25"/>
      <c r="B3" s="25"/>
      <c r="C3" s="25" t="s">
        <v>32</v>
      </c>
      <c r="D3" s="25" t="s">
        <v>32</v>
      </c>
      <c r="E3" s="29"/>
    </row>
    <row r="4" s="28" customFormat="true" ht="36" hidden="false" customHeight="true" outlineLevel="0" collapsed="false">
      <c r="A4" s="30"/>
      <c r="B4" s="30"/>
      <c r="C4" s="30" t="s">
        <v>33</v>
      </c>
      <c r="D4" s="30" t="s">
        <v>34</v>
      </c>
      <c r="E4" s="30"/>
    </row>
    <row r="5" customFormat="false" ht="36" hidden="false" customHeight="true" outlineLevel="0" collapsed="false">
      <c r="A5" s="31" t="s">
        <v>35</v>
      </c>
      <c r="B5" s="26" t="s">
        <v>36</v>
      </c>
      <c r="C5" s="26" t="s">
        <v>37</v>
      </c>
      <c r="D5" s="26" t="s">
        <v>38</v>
      </c>
      <c r="E5" s="26" t="n">
        <v>0.891</v>
      </c>
    </row>
    <row r="6" customFormat="false" ht="36" hidden="false" customHeight="true" outlineLevel="0" collapsed="false">
      <c r="A6" s="26"/>
      <c r="B6" s="26" t="s">
        <v>39</v>
      </c>
      <c r="C6" s="26" t="s">
        <v>40</v>
      </c>
      <c r="D6" s="26" t="s">
        <v>41</v>
      </c>
      <c r="E6" s="26"/>
    </row>
    <row r="7" customFormat="false" ht="36" hidden="false" customHeight="true" outlineLevel="0" collapsed="false">
      <c r="A7" s="26" t="s">
        <v>42</v>
      </c>
      <c r="B7" s="26" t="s">
        <v>43</v>
      </c>
      <c r="C7" s="26" t="s">
        <v>44</v>
      </c>
      <c r="D7" s="26" t="s">
        <v>45</v>
      </c>
      <c r="E7" s="26" t="n">
        <v>1</v>
      </c>
    </row>
    <row r="8" customFormat="false" ht="36" hidden="false" customHeight="true" outlineLevel="0" collapsed="false">
      <c r="A8" s="26"/>
      <c r="B8" s="26" t="s">
        <v>46</v>
      </c>
      <c r="C8" s="26" t="s">
        <v>47</v>
      </c>
      <c r="D8" s="26" t="s">
        <v>48</v>
      </c>
      <c r="E8" s="26"/>
    </row>
    <row r="9" customFormat="false" ht="36" hidden="false" customHeight="true" outlineLevel="0" collapsed="false">
      <c r="A9" s="26" t="s">
        <v>49</v>
      </c>
      <c r="B9" s="26" t="n">
        <v>1</v>
      </c>
      <c r="C9" s="26" t="s">
        <v>50</v>
      </c>
      <c r="D9" s="26" t="s">
        <v>51</v>
      </c>
      <c r="E9" s="26" t="n">
        <v>0.655</v>
      </c>
    </row>
    <row r="10" customFormat="false" ht="36" hidden="false" customHeight="true" outlineLevel="0" collapsed="false">
      <c r="A10" s="26"/>
      <c r="B10" s="26" t="n">
        <v>2</v>
      </c>
      <c r="C10" s="26" t="s">
        <v>52</v>
      </c>
      <c r="D10" s="26" t="s">
        <v>53</v>
      </c>
      <c r="E10" s="26"/>
    </row>
    <row r="11" customFormat="false" ht="36" hidden="false" customHeight="true" outlineLevel="0" collapsed="false">
      <c r="A11" s="26"/>
      <c r="B11" s="26" t="n">
        <v>3</v>
      </c>
      <c r="C11" s="26" t="s">
        <v>54</v>
      </c>
      <c r="D11" s="26" t="s">
        <v>55</v>
      </c>
      <c r="E11" s="26"/>
    </row>
    <row r="12" customFormat="false" ht="36" hidden="false" customHeight="true" outlineLevel="0" collapsed="false">
      <c r="A12" s="26"/>
      <c r="B12" s="26" t="n">
        <v>4</v>
      </c>
      <c r="C12" s="26" t="s">
        <v>56</v>
      </c>
      <c r="D12" s="26" t="s">
        <v>57</v>
      </c>
      <c r="E12" s="26"/>
    </row>
    <row r="13" customFormat="false" ht="36" hidden="false" customHeight="true" outlineLevel="0" collapsed="false">
      <c r="A13" s="26" t="s">
        <v>58</v>
      </c>
      <c r="B13" s="26"/>
      <c r="C13" s="26" t="s">
        <v>59</v>
      </c>
      <c r="D13" s="26" t="s">
        <v>60</v>
      </c>
      <c r="E13" s="26" t="n">
        <v>0.525</v>
      </c>
    </row>
    <row r="14" customFormat="false" ht="36" hidden="false" customHeight="true" outlineLevel="0" collapsed="false">
      <c r="A14" s="25" t="s">
        <v>61</v>
      </c>
      <c r="B14" s="25" t="s">
        <v>62</v>
      </c>
      <c r="C14" s="25" t="s">
        <v>63</v>
      </c>
      <c r="D14" s="25" t="s">
        <v>64</v>
      </c>
      <c r="E14" s="25" t="n">
        <v>0.446</v>
      </c>
    </row>
    <row r="15" customFormat="false" ht="36" hidden="false" customHeight="true" outlineLevel="0" collapsed="false">
      <c r="A15" s="3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02T07:29:11Z</dcterms:created>
  <dc:creator>吉田</dc:creator>
  <dc:description/>
  <dc:language>en-US</dc:language>
  <cp:lastModifiedBy>hideya yamazaki</cp:lastModifiedBy>
  <cp:lastPrinted>2024-01-15T09:35:13Z</cp:lastPrinted>
  <dcterms:modified xsi:type="dcterms:W3CDTF">2024-01-20T08:52:09Z</dcterms:modified>
  <cp:revision>0</cp:revision>
  <dc:subject/>
  <dc:title/>
</cp:coreProperties>
</file>